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tokyo-my.sharepoint.com/personal/5166616578_utac_u-tokyo_ac_jp/Documents/Yamazaki #2/Revise3/Source_Data_030722/"/>
    </mc:Choice>
  </mc:AlternateContent>
  <xr:revisionPtr revIDLastSave="0" documentId="8_{630A84E6-C0A8-B24B-9F9E-1A4540FFFFB9}" xr6:coauthVersionLast="47" xr6:coauthVersionMax="47" xr10:uidLastSave="{00000000-0000-0000-0000-000000000000}"/>
  <bookViews>
    <workbookView xWindow="18700" yWindow="2200" windowWidth="27100" windowHeight="15940" xr2:uid="{17E036A0-040C-0644-9F93-3522839B2E3A}"/>
  </bookViews>
  <sheets>
    <sheet name="Fig1f" sheetId="2" r:id="rId1"/>
    <sheet name="Fig.1g" sheetId="3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1" i="3" l="1"/>
  <c r="F11" i="3"/>
  <c r="G10" i="3"/>
  <c r="F10" i="3"/>
  <c r="G9" i="3"/>
  <c r="F9" i="3"/>
  <c r="G8" i="3"/>
  <c r="F8" i="3"/>
  <c r="G7" i="3"/>
  <c r="F7" i="3"/>
  <c r="G6" i="3"/>
  <c r="F6" i="3"/>
  <c r="G5" i="3"/>
  <c r="F5" i="3"/>
</calcChain>
</file>

<file path=xl/sharedStrings.xml><?xml version="1.0" encoding="utf-8"?>
<sst xmlns="http://schemas.openxmlformats.org/spreadsheetml/2006/main" count="85" uniqueCount="25">
  <si>
    <t>R16</t>
    <phoneticPr fontId="2"/>
  </si>
  <si>
    <t>1st</t>
    <phoneticPr fontId="2"/>
  </si>
  <si>
    <t>2nd</t>
    <phoneticPr fontId="2"/>
  </si>
  <si>
    <t>3rd</t>
    <phoneticPr fontId="2"/>
  </si>
  <si>
    <t>protein conc. (uM)</t>
    <phoneticPr fontId="2"/>
  </si>
  <si>
    <t>OD</t>
    <phoneticPr fontId="2"/>
  </si>
  <si>
    <t>R14-16</t>
    <phoneticPr fontId="2"/>
  </si>
  <si>
    <t>R8-16</t>
    <phoneticPr fontId="2"/>
  </si>
  <si>
    <t>(R12)1</t>
    <phoneticPr fontId="2"/>
  </si>
  <si>
    <t>(R12)2</t>
    <phoneticPr fontId="2"/>
  </si>
  <si>
    <t>(R12)4</t>
    <phoneticPr fontId="2"/>
  </si>
  <si>
    <t>(R12)8</t>
    <phoneticPr fontId="2"/>
  </si>
  <si>
    <t>name</t>
    <phoneticPr fontId="2"/>
  </si>
  <si>
    <t>repea number</t>
    <phoneticPr fontId="2"/>
  </si>
  <si>
    <t>Sturation concentration (uM)</t>
    <phoneticPr fontId="2"/>
  </si>
  <si>
    <t>exp. 1</t>
    <phoneticPr fontId="2"/>
  </si>
  <si>
    <t>exp.2</t>
    <phoneticPr fontId="2"/>
  </si>
  <si>
    <t>exp. 3</t>
    <phoneticPr fontId="2"/>
  </si>
  <si>
    <t>mean</t>
    <phoneticPr fontId="2"/>
  </si>
  <si>
    <t>sd</t>
    <phoneticPr fontId="2"/>
  </si>
  <si>
    <t>(R12)x1</t>
    <phoneticPr fontId="2"/>
  </si>
  <si>
    <t>(R12)x2</t>
    <phoneticPr fontId="2"/>
  </si>
  <si>
    <t>(R12)x4</t>
    <phoneticPr fontId="2"/>
  </si>
  <si>
    <t>(R12)x8</t>
    <phoneticPr fontId="2"/>
  </si>
  <si>
    <t>(R16)x1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14">
    <xf numFmtId="0" fontId="0" fillId="0" borderId="0" xfId="0">
      <alignment vertical="center"/>
    </xf>
    <xf numFmtId="0" fontId="1" fillId="2" borderId="1" xfId="1" applyFill="1" applyBorder="1" applyAlignment="1">
      <alignment horizontal="center" vertical="center"/>
    </xf>
    <xf numFmtId="0" fontId="1" fillId="0" borderId="0" xfId="1">
      <alignment vertical="center"/>
    </xf>
    <xf numFmtId="0" fontId="1" fillId="0" borderId="2" xfId="1" applyBorder="1" applyAlignment="1">
      <alignment horizontal="center" vertical="center"/>
    </xf>
    <xf numFmtId="0" fontId="1" fillId="0" borderId="1" xfId="1" applyBorder="1">
      <alignment vertical="center"/>
    </xf>
    <xf numFmtId="0" fontId="3" fillId="0" borderId="1" xfId="1" applyFont="1" applyBorder="1">
      <alignment vertical="center"/>
    </xf>
    <xf numFmtId="11" fontId="3" fillId="0" borderId="1" xfId="1" applyNumberFormat="1" applyFont="1" applyBorder="1">
      <alignment vertical="center"/>
    </xf>
    <xf numFmtId="0" fontId="3" fillId="0" borderId="0" xfId="1" applyFont="1">
      <alignment vertical="center"/>
    </xf>
    <xf numFmtId="0" fontId="1" fillId="3" borderId="3" xfId="1" applyFill="1" applyBorder="1" applyAlignment="1">
      <alignment horizontal="center" vertical="center"/>
    </xf>
    <xf numFmtId="0" fontId="1" fillId="3" borderId="4" xfId="1" applyFill="1" applyBorder="1" applyAlignment="1">
      <alignment horizontal="center" vertical="center"/>
    </xf>
    <xf numFmtId="0" fontId="1" fillId="3" borderId="5" xfId="1" applyFill="1" applyBorder="1" applyAlignment="1">
      <alignment horizontal="center" vertical="center"/>
    </xf>
    <xf numFmtId="0" fontId="1" fillId="3" borderId="6" xfId="1" applyFill="1" applyBorder="1" applyAlignment="1">
      <alignment horizontal="center" vertical="center"/>
    </xf>
    <xf numFmtId="0" fontId="1" fillId="3" borderId="2" xfId="1" applyFill="1" applyBorder="1" applyAlignment="1">
      <alignment horizontal="center" vertical="center"/>
    </xf>
    <xf numFmtId="0" fontId="1" fillId="3" borderId="1" xfId="1" applyFill="1" applyBorder="1">
      <alignment vertical="center"/>
    </xf>
  </cellXfs>
  <cellStyles count="2">
    <cellStyle name="標準" xfId="0" builtinId="0"/>
    <cellStyle name="標準 2" xfId="1" xr:uid="{389F24B5-4B19-BF4D-9A2A-C23D80230BF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B25B0-458D-0845-A03B-06A15EB20EB9}">
  <dimension ref="B1:I91"/>
  <sheetViews>
    <sheetView tabSelected="1" zoomScale="70" zoomScaleNormal="70" workbookViewId="0"/>
  </sheetViews>
  <sheetFormatPr baseColWidth="10" defaultColWidth="7.5703125" defaultRowHeight="18"/>
  <cols>
    <col min="1" max="1" width="7.5703125" style="2"/>
    <col min="2" max="2" width="16.42578125" style="2" customWidth="1"/>
    <col min="3" max="3" width="10.28515625" style="2" customWidth="1"/>
    <col min="4" max="4" width="3.5703125" style="2" customWidth="1"/>
    <col min="5" max="5" width="16.7109375" style="2" customWidth="1"/>
    <col min="6" max="6" width="9.140625" style="2" customWidth="1"/>
    <col min="7" max="7" width="3.140625" style="2" customWidth="1"/>
    <col min="8" max="8" width="17.28515625" style="2" customWidth="1"/>
    <col min="9" max="9" width="15.85546875" style="2" customWidth="1"/>
    <col min="10" max="16384" width="7.5703125" style="2"/>
  </cols>
  <sheetData>
    <row r="1" spans="2:9">
      <c r="B1" s="1" t="s">
        <v>0</v>
      </c>
      <c r="C1" s="1"/>
      <c r="D1" s="1"/>
      <c r="E1" s="1"/>
      <c r="F1" s="1"/>
      <c r="G1" s="1"/>
      <c r="H1" s="1"/>
      <c r="I1" s="1"/>
    </row>
    <row r="2" spans="2:9">
      <c r="B2" s="3" t="s">
        <v>1</v>
      </c>
      <c r="C2" s="3"/>
      <c r="E2" s="3" t="s">
        <v>2</v>
      </c>
      <c r="F2" s="3"/>
      <c r="H2" s="3" t="s">
        <v>3</v>
      </c>
      <c r="I2" s="3"/>
    </row>
    <row r="3" spans="2:9">
      <c r="B3" s="4" t="s">
        <v>4</v>
      </c>
      <c r="C3" s="4" t="s">
        <v>5</v>
      </c>
      <c r="E3" s="4" t="s">
        <v>4</v>
      </c>
      <c r="F3" s="4" t="s">
        <v>5</v>
      </c>
      <c r="H3" s="4" t="s">
        <v>4</v>
      </c>
      <c r="I3" s="4" t="s">
        <v>5</v>
      </c>
    </row>
    <row r="4" spans="2:9">
      <c r="B4" s="4">
        <v>0</v>
      </c>
      <c r="C4" s="5">
        <v>0</v>
      </c>
      <c r="E4" s="4">
        <v>0</v>
      </c>
      <c r="F4" s="5">
        <v>0</v>
      </c>
      <c r="H4" s="4">
        <v>0</v>
      </c>
      <c r="I4" s="5">
        <v>0</v>
      </c>
    </row>
    <row r="5" spans="2:9">
      <c r="B5" s="4">
        <v>0.74719999999999998</v>
      </c>
      <c r="C5" s="5">
        <v>1.4200000000000001E-2</v>
      </c>
      <c r="E5" s="4">
        <v>0.74719999999999998</v>
      </c>
      <c r="F5" s="5">
        <v>1.03E-2</v>
      </c>
      <c r="H5" s="4">
        <v>0.74719999999999998</v>
      </c>
      <c r="I5" s="5">
        <v>1.2500000000000001E-2</v>
      </c>
    </row>
    <row r="6" spans="2:9">
      <c r="B6" s="4">
        <v>1.4944</v>
      </c>
      <c r="C6" s="5">
        <v>2.1299999999999999E-2</v>
      </c>
      <c r="E6" s="4">
        <v>1.4944</v>
      </c>
      <c r="F6" s="5">
        <v>1.7299999999999999E-2</v>
      </c>
      <c r="H6" s="4">
        <v>1.4944</v>
      </c>
      <c r="I6" s="6">
        <v>8.9999999999999998E-4</v>
      </c>
    </row>
    <row r="7" spans="2:9">
      <c r="B7" s="4">
        <v>3.7360000000000002</v>
      </c>
      <c r="C7" s="5">
        <v>4.1999999999999997E-3</v>
      </c>
      <c r="E7" s="4">
        <v>3.7360000000000002</v>
      </c>
      <c r="F7" s="5">
        <v>5.4000000000000003E-3</v>
      </c>
      <c r="H7" s="4">
        <v>3.7360000000000002</v>
      </c>
      <c r="I7" s="5">
        <v>3.3E-3</v>
      </c>
    </row>
    <row r="8" spans="2:9">
      <c r="B8" s="4">
        <v>7.4720000000000004</v>
      </c>
      <c r="C8" s="5">
        <v>4.4999999999999997E-3</v>
      </c>
      <c r="E8" s="4">
        <v>7.4720000000000004</v>
      </c>
      <c r="F8" s="5">
        <v>4.7999999999999996E-3</v>
      </c>
      <c r="H8" s="4">
        <v>7.4720000000000004</v>
      </c>
      <c r="I8" s="5">
        <v>4.5999999999999999E-3</v>
      </c>
    </row>
    <row r="9" spans="2:9">
      <c r="B9" s="4">
        <v>14.944000000000001</v>
      </c>
      <c r="C9" s="5">
        <v>2.12E-2</v>
      </c>
      <c r="E9" s="4">
        <v>14.944000000000001</v>
      </c>
      <c r="F9" s="5">
        <v>0.01</v>
      </c>
      <c r="H9" s="4">
        <v>14.944000000000001</v>
      </c>
      <c r="I9" s="5">
        <v>9.5999999999999992E-3</v>
      </c>
    </row>
    <row r="10" spans="2:9">
      <c r="B10" s="4">
        <v>37.36</v>
      </c>
      <c r="C10" s="5">
        <v>3.7600000000000001E-2</v>
      </c>
      <c r="E10" s="4">
        <v>37.36</v>
      </c>
      <c r="F10" s="5">
        <v>2.5899999999999999E-2</v>
      </c>
      <c r="H10" s="4">
        <v>37.36</v>
      </c>
      <c r="I10" s="5">
        <v>3.0499999999999999E-2</v>
      </c>
    </row>
    <row r="11" spans="2:9">
      <c r="B11" s="4">
        <v>74.72</v>
      </c>
      <c r="C11" s="5">
        <v>5.4600000000000003E-2</v>
      </c>
      <c r="E11" s="4">
        <v>74.72</v>
      </c>
      <c r="F11" s="5">
        <v>9.0899999999999995E-2</v>
      </c>
      <c r="H11" s="4">
        <v>74.72</v>
      </c>
      <c r="I11" s="5">
        <v>0.10100000000000001</v>
      </c>
    </row>
    <row r="12" spans="2:9">
      <c r="I12" s="7"/>
    </row>
    <row r="14" spans="2:9">
      <c r="B14" s="1" t="s">
        <v>6</v>
      </c>
      <c r="C14" s="1"/>
      <c r="D14" s="1"/>
      <c r="E14" s="1"/>
      <c r="F14" s="1"/>
      <c r="G14" s="1"/>
      <c r="H14" s="1"/>
      <c r="I14" s="1"/>
    </row>
    <row r="15" spans="2:9">
      <c r="B15" s="3" t="s">
        <v>1</v>
      </c>
      <c r="C15" s="3"/>
      <c r="E15" s="3" t="s">
        <v>2</v>
      </c>
      <c r="F15" s="3"/>
      <c r="H15" s="3" t="s">
        <v>3</v>
      </c>
      <c r="I15" s="3"/>
    </row>
    <row r="16" spans="2:9">
      <c r="B16" s="4" t="s">
        <v>4</v>
      </c>
      <c r="C16" s="4" t="s">
        <v>5</v>
      </c>
      <c r="E16" s="4" t="s">
        <v>4</v>
      </c>
      <c r="F16" s="4" t="s">
        <v>5</v>
      </c>
      <c r="H16" s="4" t="s">
        <v>4</v>
      </c>
      <c r="I16" s="4" t="s">
        <v>5</v>
      </c>
    </row>
    <row r="17" spans="2:9">
      <c r="B17" s="4">
        <v>0</v>
      </c>
      <c r="C17" s="5"/>
      <c r="E17" s="4">
        <v>0</v>
      </c>
      <c r="F17" s="5"/>
      <c r="H17" s="4">
        <v>0</v>
      </c>
      <c r="I17" s="5"/>
    </row>
    <row r="18" spans="2:9">
      <c r="B18" s="4">
        <v>0.57200000000000006</v>
      </c>
      <c r="C18" s="5">
        <v>3.2000000000000002E-3</v>
      </c>
      <c r="E18" s="4">
        <v>0.74719999999999998</v>
      </c>
      <c r="F18" s="5">
        <v>5.1999999999999998E-3</v>
      </c>
      <c r="H18" s="4">
        <v>0.74719999999999998</v>
      </c>
      <c r="I18" s="5">
        <v>6.0000000000000001E-3</v>
      </c>
    </row>
    <row r="19" spans="2:9">
      <c r="B19" s="4">
        <v>1.1440000000000001</v>
      </c>
      <c r="C19" s="5">
        <v>4.7999999999999996E-3</v>
      </c>
      <c r="E19" s="4">
        <v>1.4944</v>
      </c>
      <c r="F19" s="5">
        <v>1.46E-2</v>
      </c>
      <c r="H19" s="4">
        <v>1.4944</v>
      </c>
      <c r="I19" s="5">
        <v>1.9199999999999998E-2</v>
      </c>
    </row>
    <row r="20" spans="2:9">
      <c r="B20" s="4">
        <v>2.86</v>
      </c>
      <c r="C20" s="5">
        <v>5.4600000000000003E-2</v>
      </c>
      <c r="E20" s="4">
        <v>3.7360000000000002</v>
      </c>
      <c r="F20" s="5">
        <v>4.6600000000000003E-2</v>
      </c>
      <c r="H20" s="4">
        <v>3.7360000000000002</v>
      </c>
      <c r="I20" s="5">
        <v>6.0900000000000003E-2</v>
      </c>
    </row>
    <row r="21" spans="2:9">
      <c r="B21" s="4">
        <v>5.72</v>
      </c>
      <c r="C21" s="5">
        <v>0.2213</v>
      </c>
      <c r="E21" s="4">
        <v>7.4720000000000004</v>
      </c>
      <c r="F21" s="5">
        <v>0.10290000000000001</v>
      </c>
      <c r="H21" s="4">
        <v>7.4720000000000004</v>
      </c>
      <c r="I21" s="5">
        <v>0.15909999999999999</v>
      </c>
    </row>
    <row r="22" spans="2:9">
      <c r="B22" s="4">
        <v>11.44</v>
      </c>
      <c r="C22" s="5">
        <v>0.54200000000000004</v>
      </c>
      <c r="E22" s="4">
        <v>14.944000000000001</v>
      </c>
      <c r="F22" s="5">
        <v>0.36649999999999999</v>
      </c>
      <c r="H22" s="4">
        <v>14.944000000000001</v>
      </c>
      <c r="I22" s="5">
        <v>0.47239999999999999</v>
      </c>
    </row>
    <row r="23" spans="2:9">
      <c r="B23" s="4">
        <v>28.6</v>
      </c>
      <c r="C23" s="5">
        <v>1.2434000000000001</v>
      </c>
      <c r="E23" s="4">
        <v>37.36</v>
      </c>
      <c r="F23" s="5">
        <v>1.3372999999999999</v>
      </c>
      <c r="H23" s="4">
        <v>37.36</v>
      </c>
      <c r="I23" s="5">
        <v>1.4152</v>
      </c>
    </row>
    <row r="24" spans="2:9">
      <c r="B24" s="4">
        <v>57.2</v>
      </c>
      <c r="C24" s="5">
        <v>1.4555</v>
      </c>
      <c r="E24" s="4">
        <v>74.72</v>
      </c>
      <c r="F24" s="5">
        <v>1.5763</v>
      </c>
      <c r="H24" s="4">
        <v>74.72</v>
      </c>
      <c r="I24" s="5">
        <v>1.6021000000000001</v>
      </c>
    </row>
    <row r="28" spans="2:9">
      <c r="B28" s="1" t="s">
        <v>7</v>
      </c>
      <c r="C28" s="1"/>
      <c r="D28" s="1"/>
      <c r="E28" s="1"/>
      <c r="F28" s="1"/>
      <c r="G28" s="1"/>
      <c r="H28" s="1"/>
      <c r="I28" s="1"/>
    </row>
    <row r="29" spans="2:9">
      <c r="B29" s="3" t="s">
        <v>1</v>
      </c>
      <c r="C29" s="3"/>
      <c r="E29" s="3" t="s">
        <v>2</v>
      </c>
      <c r="F29" s="3"/>
      <c r="H29" s="3" t="s">
        <v>3</v>
      </c>
      <c r="I29" s="3"/>
    </row>
    <row r="30" spans="2:9">
      <c r="B30" s="4" t="s">
        <v>4</v>
      </c>
      <c r="C30" s="4" t="s">
        <v>5</v>
      </c>
      <c r="E30" s="4" t="s">
        <v>4</v>
      </c>
      <c r="F30" s="4" t="s">
        <v>5</v>
      </c>
      <c r="H30" s="4" t="s">
        <v>4</v>
      </c>
      <c r="I30" s="4" t="s">
        <v>5</v>
      </c>
    </row>
    <row r="31" spans="2:9">
      <c r="B31" s="4">
        <v>0</v>
      </c>
      <c r="C31" s="5">
        <v>0</v>
      </c>
      <c r="E31" s="4">
        <v>0</v>
      </c>
      <c r="F31" s="5">
        <v>0</v>
      </c>
      <c r="H31" s="4">
        <v>0</v>
      </c>
      <c r="I31" s="5">
        <v>0</v>
      </c>
    </row>
    <row r="32" spans="2:9">
      <c r="B32" s="4">
        <v>2.3040000000000001E-2</v>
      </c>
      <c r="C32" s="5">
        <v>7.0800000000000002E-2</v>
      </c>
      <c r="E32" s="4">
        <v>0.74719999999999998</v>
      </c>
      <c r="F32" s="5">
        <v>4.24E-2</v>
      </c>
      <c r="H32" s="4">
        <v>0.74719999999999998</v>
      </c>
      <c r="I32" s="5">
        <v>5.04E-2</v>
      </c>
    </row>
    <row r="33" spans="2:9">
      <c r="B33" s="4">
        <v>4.6080000000000003E-2</v>
      </c>
      <c r="C33" s="5">
        <v>0.16550000000000001</v>
      </c>
      <c r="E33" s="4">
        <v>1.4944</v>
      </c>
      <c r="F33" s="5">
        <v>0.1172</v>
      </c>
      <c r="H33" s="4">
        <v>1.4944</v>
      </c>
      <c r="I33" s="5">
        <v>0.1366</v>
      </c>
    </row>
    <row r="34" spans="2:9">
      <c r="B34" s="4">
        <v>0.1152</v>
      </c>
      <c r="C34" s="5">
        <v>0.69779999999999998</v>
      </c>
      <c r="E34" s="4">
        <v>3.7360000000000002</v>
      </c>
      <c r="F34" s="5">
        <v>0.42970000000000003</v>
      </c>
      <c r="H34" s="4">
        <v>3.7360000000000002</v>
      </c>
      <c r="I34" s="5">
        <v>0.50339999999999996</v>
      </c>
    </row>
    <row r="35" spans="2:9">
      <c r="B35" s="4">
        <v>0.23039999999999999</v>
      </c>
      <c r="C35" s="5">
        <v>1.1429</v>
      </c>
      <c r="E35" s="4">
        <v>7.4720000000000004</v>
      </c>
      <c r="F35" s="5">
        <v>0.97719999999999996</v>
      </c>
      <c r="H35" s="4">
        <v>7.4720000000000004</v>
      </c>
      <c r="I35" s="5">
        <v>1.0055000000000001</v>
      </c>
    </row>
    <row r="36" spans="2:9">
      <c r="B36" s="4">
        <v>0.46079999999999999</v>
      </c>
      <c r="C36" s="5">
        <v>1.4068000000000001</v>
      </c>
      <c r="E36" s="4">
        <v>14.944000000000001</v>
      </c>
      <c r="F36" s="5">
        <v>1.6351</v>
      </c>
      <c r="H36" s="4">
        <v>14.944000000000001</v>
      </c>
      <c r="I36" s="5">
        <v>1.6367</v>
      </c>
    </row>
    <row r="37" spans="2:9">
      <c r="B37" s="4">
        <v>1.1520000000000001</v>
      </c>
      <c r="C37" s="5">
        <v>1.4215</v>
      </c>
      <c r="E37" s="4">
        <v>37.36</v>
      </c>
      <c r="F37" s="5">
        <v>1.7363999999999999</v>
      </c>
      <c r="H37" s="4">
        <v>37.36</v>
      </c>
      <c r="I37" s="5">
        <v>1.7104999999999999</v>
      </c>
    </row>
    <row r="38" spans="2:9">
      <c r="B38" s="4">
        <v>2.3040000000000003</v>
      </c>
      <c r="C38" s="5">
        <v>1.5047999999999999</v>
      </c>
      <c r="E38" s="4">
        <v>74.72</v>
      </c>
      <c r="F38" s="5"/>
      <c r="H38" s="4">
        <v>74.72</v>
      </c>
      <c r="I38" s="5"/>
    </row>
    <row r="41" spans="2:9">
      <c r="B41" s="1" t="s">
        <v>8</v>
      </c>
      <c r="C41" s="1"/>
      <c r="D41" s="1"/>
      <c r="E41" s="1"/>
      <c r="F41" s="1"/>
      <c r="G41" s="1"/>
      <c r="H41" s="1"/>
      <c r="I41" s="1"/>
    </row>
    <row r="42" spans="2:9">
      <c r="B42" s="3" t="s">
        <v>1</v>
      </c>
      <c r="C42" s="3"/>
      <c r="E42" s="3" t="s">
        <v>2</v>
      </c>
      <c r="F42" s="3"/>
      <c r="H42" s="3" t="s">
        <v>3</v>
      </c>
      <c r="I42" s="3"/>
    </row>
    <row r="43" spans="2:9">
      <c r="B43" s="4" t="s">
        <v>4</v>
      </c>
      <c r="C43" s="4" t="s">
        <v>5</v>
      </c>
      <c r="E43" s="4" t="s">
        <v>4</v>
      </c>
      <c r="F43" s="4" t="s">
        <v>5</v>
      </c>
      <c r="H43" s="4" t="s">
        <v>4</v>
      </c>
      <c r="I43" s="4" t="s">
        <v>5</v>
      </c>
    </row>
    <row r="44" spans="2:9">
      <c r="B44" s="4">
        <v>0</v>
      </c>
      <c r="C44" s="5">
        <v>0</v>
      </c>
      <c r="E44" s="4">
        <v>0</v>
      </c>
      <c r="F44" s="5">
        <v>0</v>
      </c>
      <c r="H44" s="4">
        <v>0</v>
      </c>
      <c r="I44" s="5">
        <v>0</v>
      </c>
    </row>
    <row r="45" spans="2:9">
      <c r="B45" s="4">
        <v>1.2087999999999999</v>
      </c>
      <c r="C45" s="5">
        <v>-4.1000000000000003E-3</v>
      </c>
      <c r="E45" s="4">
        <v>1.2087999999999999</v>
      </c>
      <c r="F45" s="5">
        <v>-1.1900000000000001E-2</v>
      </c>
      <c r="H45" s="4">
        <v>1.2087999999999999</v>
      </c>
      <c r="I45" s="6">
        <v>-5.9999999999999995E-4</v>
      </c>
    </row>
    <row r="46" spans="2:9">
      <c r="B46" s="4">
        <v>2.4175999999999997</v>
      </c>
      <c r="C46" s="5">
        <v>1.2999999999999999E-2</v>
      </c>
      <c r="E46" s="4">
        <v>2.4175999999999997</v>
      </c>
      <c r="F46" s="5">
        <v>-3.3999999999999998E-3</v>
      </c>
      <c r="H46" s="4">
        <v>2.4175999999999997</v>
      </c>
      <c r="I46" s="6">
        <v>-8.0000000000000004E-4</v>
      </c>
    </row>
    <row r="47" spans="2:9">
      <c r="B47" s="4">
        <v>6.0439999999999996</v>
      </c>
      <c r="C47" s="6">
        <v>-5.0000000000000001E-4</v>
      </c>
      <c r="E47" s="4">
        <v>6.0439999999999996</v>
      </c>
      <c r="F47" s="5">
        <v>-2.5999999999999999E-3</v>
      </c>
      <c r="H47" s="4">
        <v>6.0439999999999996</v>
      </c>
      <c r="I47" s="5">
        <v>9.7999999999999997E-3</v>
      </c>
    </row>
    <row r="48" spans="2:9">
      <c r="B48" s="4">
        <v>12.087999999999999</v>
      </c>
      <c r="C48" s="5">
        <v>1E-3</v>
      </c>
      <c r="E48" s="4">
        <v>12.087999999999999</v>
      </c>
      <c r="F48" s="5">
        <v>-9.5999999999999992E-3</v>
      </c>
      <c r="H48" s="4">
        <v>12.087999999999999</v>
      </c>
      <c r="I48" s="5">
        <v>4.4999999999999997E-3</v>
      </c>
    </row>
    <row r="49" spans="2:9">
      <c r="B49" s="4">
        <v>24.175999999999998</v>
      </c>
      <c r="C49" s="5">
        <v>2.3E-3</v>
      </c>
      <c r="E49" s="4">
        <v>24.175999999999998</v>
      </c>
      <c r="F49" s="5">
        <v>2.1000000000000001E-2</v>
      </c>
      <c r="H49" s="4">
        <v>24.175999999999998</v>
      </c>
      <c r="I49" s="5">
        <v>3.56E-2</v>
      </c>
    </row>
    <row r="50" spans="2:9">
      <c r="B50" s="4">
        <v>60.44</v>
      </c>
      <c r="C50" s="5">
        <v>7.8399999999999997E-2</v>
      </c>
      <c r="E50" s="4">
        <v>60.44</v>
      </c>
      <c r="F50" s="5">
        <v>4.6800000000000001E-2</v>
      </c>
      <c r="H50" s="4">
        <v>60.44</v>
      </c>
      <c r="I50" s="5">
        <v>7.8600000000000003E-2</v>
      </c>
    </row>
    <row r="51" spans="2:9">
      <c r="B51" s="4">
        <v>120.88</v>
      </c>
      <c r="C51" s="5">
        <v>0.1968</v>
      </c>
      <c r="E51" s="4">
        <v>120.88</v>
      </c>
      <c r="F51" s="5">
        <v>0.2172</v>
      </c>
      <c r="H51" s="4">
        <v>120.88</v>
      </c>
      <c r="I51" s="5">
        <v>0.215</v>
      </c>
    </row>
    <row r="55" spans="2:9">
      <c r="B55" s="1" t="s">
        <v>9</v>
      </c>
      <c r="C55" s="1"/>
      <c r="D55" s="1"/>
      <c r="E55" s="1"/>
      <c r="F55" s="1"/>
      <c r="G55" s="1"/>
      <c r="H55" s="1"/>
      <c r="I55" s="1"/>
    </row>
    <row r="56" spans="2:9">
      <c r="B56" s="3" t="s">
        <v>1</v>
      </c>
      <c r="C56" s="3"/>
      <c r="E56" s="3" t="s">
        <v>2</v>
      </c>
      <c r="F56" s="3"/>
      <c r="H56" s="3" t="s">
        <v>3</v>
      </c>
      <c r="I56" s="3"/>
    </row>
    <row r="57" spans="2:9">
      <c r="B57" s="4" t="s">
        <v>4</v>
      </c>
      <c r="C57" s="4" t="s">
        <v>5</v>
      </c>
      <c r="E57" s="4" t="s">
        <v>4</v>
      </c>
      <c r="F57" s="4" t="s">
        <v>5</v>
      </c>
      <c r="H57" s="4" t="s">
        <v>4</v>
      </c>
      <c r="I57" s="4" t="s">
        <v>5</v>
      </c>
    </row>
    <row r="58" spans="2:9">
      <c r="B58" s="4">
        <v>0</v>
      </c>
      <c r="C58" s="5">
        <v>0</v>
      </c>
      <c r="E58" s="4">
        <v>0</v>
      </c>
      <c r="F58" s="5">
        <v>0</v>
      </c>
      <c r="H58" s="4">
        <v>0</v>
      </c>
      <c r="I58" s="5">
        <v>0</v>
      </c>
    </row>
    <row r="59" spans="2:9">
      <c r="B59" s="4">
        <v>0.64400000000000002</v>
      </c>
      <c r="C59" s="6">
        <v>-2.0000000000000001E-4</v>
      </c>
      <c r="E59" s="4">
        <v>0.74719999999999998</v>
      </c>
      <c r="F59" s="5">
        <v>1.2999999999999999E-2</v>
      </c>
      <c r="H59" s="4">
        <v>0.74719999999999998</v>
      </c>
      <c r="I59" s="5">
        <v>1.01E-2</v>
      </c>
    </row>
    <row r="60" spans="2:9">
      <c r="B60" s="4">
        <v>1.288</v>
      </c>
      <c r="C60" s="5">
        <v>-1.1000000000000001E-3</v>
      </c>
      <c r="E60" s="4">
        <v>1.4944</v>
      </c>
      <c r="F60" s="5">
        <v>2.7699999999999999E-2</v>
      </c>
      <c r="H60" s="4">
        <v>1.4944</v>
      </c>
      <c r="I60" s="5">
        <v>1.06E-2</v>
      </c>
    </row>
    <row r="61" spans="2:9">
      <c r="B61" s="4">
        <v>3.22</v>
      </c>
      <c r="C61" s="5">
        <v>8.6999999999999994E-3</v>
      </c>
      <c r="E61" s="4">
        <v>3.7360000000000002</v>
      </c>
      <c r="F61" s="5">
        <v>4.7699999999999999E-2</v>
      </c>
      <c r="H61" s="4">
        <v>3.7360000000000002</v>
      </c>
      <c r="I61" s="5">
        <v>5.0599999999999999E-2</v>
      </c>
    </row>
    <row r="62" spans="2:9">
      <c r="B62" s="4">
        <v>6.44</v>
      </c>
      <c r="C62" s="5">
        <v>0.13159999999999999</v>
      </c>
      <c r="E62" s="4">
        <v>7.4720000000000004</v>
      </c>
      <c r="F62" s="5">
        <v>7.4200000000000002E-2</v>
      </c>
      <c r="H62" s="4">
        <v>7.4720000000000004</v>
      </c>
      <c r="I62" s="5">
        <v>9.7900000000000001E-2</v>
      </c>
    </row>
    <row r="63" spans="2:9">
      <c r="B63" s="4">
        <v>12.88</v>
      </c>
      <c r="C63" s="5">
        <v>0.52129999999999999</v>
      </c>
      <c r="E63" s="4">
        <v>14.944000000000001</v>
      </c>
      <c r="F63" s="5">
        <v>0.2293</v>
      </c>
      <c r="H63" s="4">
        <v>14.944000000000001</v>
      </c>
      <c r="I63" s="5">
        <v>0.28770000000000001</v>
      </c>
    </row>
    <row r="64" spans="2:9">
      <c r="B64" s="4">
        <v>32.200000000000003</v>
      </c>
      <c r="C64" s="5">
        <v>1.51</v>
      </c>
      <c r="E64" s="4">
        <v>37.36</v>
      </c>
      <c r="F64" s="5">
        <v>1.1918</v>
      </c>
      <c r="H64" s="4">
        <v>37.36</v>
      </c>
      <c r="I64" s="5">
        <v>1.2715000000000001</v>
      </c>
    </row>
    <row r="65" spans="2:9">
      <c r="B65" s="4">
        <v>64.400000000000006</v>
      </c>
      <c r="C65" s="5">
        <v>1.6015999999999999</v>
      </c>
      <c r="E65" s="4">
        <v>74.72</v>
      </c>
      <c r="F65" s="5">
        <v>1.7265999999999999</v>
      </c>
      <c r="H65" s="4">
        <v>74.72</v>
      </c>
      <c r="I65" s="5">
        <v>1.7152000000000001</v>
      </c>
    </row>
    <row r="68" spans="2:9">
      <c r="B68" s="1" t="s">
        <v>10</v>
      </c>
      <c r="C68" s="1"/>
      <c r="D68" s="1"/>
      <c r="E68" s="1"/>
      <c r="F68" s="1"/>
      <c r="G68" s="1"/>
      <c r="H68" s="1"/>
      <c r="I68" s="1"/>
    </row>
    <row r="69" spans="2:9">
      <c r="B69" s="3" t="s">
        <v>1</v>
      </c>
      <c r="C69" s="3"/>
      <c r="E69" s="3" t="s">
        <v>2</v>
      </c>
      <c r="F69" s="3"/>
      <c r="H69" s="3" t="s">
        <v>3</v>
      </c>
      <c r="I69" s="3"/>
    </row>
    <row r="70" spans="2:9">
      <c r="B70" s="4" t="s">
        <v>4</v>
      </c>
      <c r="C70" s="4" t="s">
        <v>5</v>
      </c>
      <c r="E70" s="4" t="s">
        <v>4</v>
      </c>
      <c r="F70" s="4" t="s">
        <v>5</v>
      </c>
      <c r="H70" s="4" t="s">
        <v>4</v>
      </c>
      <c r="I70" s="4" t="s">
        <v>5</v>
      </c>
    </row>
    <row r="71" spans="2:9">
      <c r="B71" s="4">
        <v>0</v>
      </c>
      <c r="C71" s="5">
        <v>0</v>
      </c>
      <c r="E71" s="4">
        <v>0</v>
      </c>
      <c r="F71" s="5">
        <v>0</v>
      </c>
      <c r="H71" s="4">
        <v>0</v>
      </c>
      <c r="I71" s="5">
        <v>0</v>
      </c>
    </row>
    <row r="72" spans="2:9">
      <c r="B72" s="4">
        <v>0.36320000000000002</v>
      </c>
      <c r="C72" s="5">
        <v>7.6E-3</v>
      </c>
      <c r="E72" s="4">
        <v>0.74719999999999998</v>
      </c>
      <c r="F72" s="5">
        <v>6.3E-3</v>
      </c>
      <c r="H72" s="4">
        <v>0.74719999999999998</v>
      </c>
      <c r="I72" s="5">
        <v>1.1599999999999999E-2</v>
      </c>
    </row>
    <row r="73" spans="2:9">
      <c r="B73" s="4">
        <v>0.72640000000000005</v>
      </c>
      <c r="C73" s="5">
        <v>3.8600000000000002E-2</v>
      </c>
      <c r="E73" s="4">
        <v>1.4944</v>
      </c>
      <c r="F73" s="5">
        <v>3.1699999999999999E-2</v>
      </c>
      <c r="H73" s="4">
        <v>1.4944</v>
      </c>
      <c r="I73" s="5">
        <v>3.85E-2</v>
      </c>
    </row>
    <row r="74" spans="2:9">
      <c r="B74" s="4">
        <v>1.8159999999999998</v>
      </c>
      <c r="C74" s="5">
        <v>0.13289999999999999</v>
      </c>
      <c r="E74" s="4">
        <v>3.7360000000000002</v>
      </c>
      <c r="F74" s="5">
        <v>9.7799999999999998E-2</v>
      </c>
      <c r="H74" s="4">
        <v>3.7360000000000002</v>
      </c>
      <c r="I74" s="5">
        <v>0.1217</v>
      </c>
    </row>
    <row r="75" spans="2:9">
      <c r="B75" s="4">
        <v>3.6319999999999997</v>
      </c>
      <c r="C75" s="5">
        <v>0.38469999999999999</v>
      </c>
      <c r="E75" s="4">
        <v>7.4720000000000004</v>
      </c>
      <c r="F75" s="5">
        <v>0.26300000000000001</v>
      </c>
      <c r="H75" s="4">
        <v>7.4720000000000004</v>
      </c>
      <c r="I75" s="5">
        <v>0.31719999999999998</v>
      </c>
    </row>
    <row r="76" spans="2:9">
      <c r="B76" s="4">
        <v>7.2639999999999993</v>
      </c>
      <c r="C76" s="5">
        <v>0.98029999999999995</v>
      </c>
      <c r="E76" s="4">
        <v>14.944000000000001</v>
      </c>
      <c r="F76" s="5">
        <v>0.80730000000000002</v>
      </c>
      <c r="H76" s="4">
        <v>14.944000000000001</v>
      </c>
      <c r="I76" s="5">
        <v>0.87450000000000006</v>
      </c>
    </row>
    <row r="77" spans="2:9">
      <c r="B77" s="4">
        <v>18.16</v>
      </c>
      <c r="C77" s="5">
        <v>1.4738</v>
      </c>
      <c r="E77" s="4">
        <v>37.36</v>
      </c>
      <c r="F77" s="5">
        <v>1.3129</v>
      </c>
      <c r="H77" s="4">
        <v>37.36</v>
      </c>
      <c r="I77" s="5">
        <v>1.3246</v>
      </c>
    </row>
    <row r="78" spans="2:9">
      <c r="B78" s="4">
        <v>36.32</v>
      </c>
      <c r="C78" s="5">
        <v>1.5859000000000001</v>
      </c>
      <c r="E78" s="4">
        <v>74.72</v>
      </c>
      <c r="F78" s="5">
        <v>1.4464999999999999</v>
      </c>
      <c r="H78" s="4">
        <v>74.72</v>
      </c>
      <c r="I78" s="5">
        <v>1.4444999999999999</v>
      </c>
    </row>
    <row r="81" spans="2:9">
      <c r="B81" s="1" t="s">
        <v>11</v>
      </c>
      <c r="C81" s="1"/>
      <c r="D81" s="1"/>
      <c r="E81" s="1"/>
      <c r="F81" s="1"/>
      <c r="G81" s="1"/>
      <c r="H81" s="1"/>
      <c r="I81" s="1"/>
    </row>
    <row r="82" spans="2:9">
      <c r="B82" s="3" t="s">
        <v>1</v>
      </c>
      <c r="C82" s="3"/>
      <c r="E82" s="3" t="s">
        <v>2</v>
      </c>
      <c r="F82" s="3"/>
      <c r="H82" s="3" t="s">
        <v>3</v>
      </c>
      <c r="I82" s="3"/>
    </row>
    <row r="83" spans="2:9">
      <c r="B83" s="4" t="s">
        <v>4</v>
      </c>
      <c r="C83" s="4" t="s">
        <v>5</v>
      </c>
      <c r="E83" s="4" t="s">
        <v>4</v>
      </c>
      <c r="F83" s="4" t="s">
        <v>5</v>
      </c>
      <c r="H83" s="4" t="s">
        <v>4</v>
      </c>
      <c r="I83" s="4" t="s">
        <v>5</v>
      </c>
    </row>
    <row r="84" spans="2:9">
      <c r="B84" s="4">
        <v>0</v>
      </c>
      <c r="C84" s="5">
        <v>0</v>
      </c>
      <c r="E84" s="4">
        <v>0</v>
      </c>
      <c r="F84" s="5">
        <v>0</v>
      </c>
      <c r="H84" s="4">
        <v>0</v>
      </c>
      <c r="I84" s="5">
        <v>0</v>
      </c>
    </row>
    <row r="85" spans="2:9">
      <c r="B85" s="4">
        <v>2.2719999999999997E-2</v>
      </c>
      <c r="C85" s="5">
        <v>3.0300000000000001E-2</v>
      </c>
      <c r="E85" s="4">
        <v>0.74719999999999998</v>
      </c>
      <c r="F85" s="5">
        <v>1.17E-2</v>
      </c>
      <c r="H85" s="4">
        <v>0.74719999999999998</v>
      </c>
      <c r="I85" s="5">
        <v>1.5E-3</v>
      </c>
    </row>
    <row r="86" spans="2:9">
      <c r="B86" s="4">
        <v>4.5439999999999994E-2</v>
      </c>
      <c r="C86" s="5">
        <v>-2.5999999999999999E-3</v>
      </c>
      <c r="E86" s="4">
        <v>1.4944</v>
      </c>
      <c r="F86" s="5">
        <v>1.8200000000000001E-2</v>
      </c>
      <c r="H86" s="4">
        <v>1.4944</v>
      </c>
      <c r="I86" s="5">
        <v>1.5699999999999999E-2</v>
      </c>
    </row>
    <row r="87" spans="2:9">
      <c r="B87" s="4">
        <v>0.11359999999999999</v>
      </c>
      <c r="C87" s="5">
        <v>2.8400000000000002E-2</v>
      </c>
      <c r="E87" s="4">
        <v>3.7360000000000002</v>
      </c>
      <c r="F87" s="5">
        <v>5.96E-2</v>
      </c>
      <c r="H87" s="4">
        <v>3.7360000000000002</v>
      </c>
      <c r="I87" s="5">
        <v>7.5999999999999998E-2</v>
      </c>
    </row>
    <row r="88" spans="2:9">
      <c r="B88" s="4">
        <v>0.22719999999999999</v>
      </c>
      <c r="C88" s="5">
        <v>0.1021</v>
      </c>
      <c r="E88" s="4">
        <v>7.4720000000000004</v>
      </c>
      <c r="F88" s="5">
        <v>0.129</v>
      </c>
      <c r="H88" s="4">
        <v>7.4720000000000004</v>
      </c>
      <c r="I88" s="5">
        <v>0.15740000000000001</v>
      </c>
    </row>
    <row r="89" spans="2:9">
      <c r="B89" s="4">
        <v>0.45439999999999997</v>
      </c>
      <c r="C89" s="5">
        <v>0.3085</v>
      </c>
      <c r="E89" s="4">
        <v>14.944000000000001</v>
      </c>
      <c r="F89" s="5">
        <v>0.33489999999999998</v>
      </c>
      <c r="H89" s="4">
        <v>14.944000000000001</v>
      </c>
      <c r="I89" s="5">
        <v>0.4032</v>
      </c>
    </row>
    <row r="90" spans="2:9">
      <c r="B90" s="4">
        <v>1.1359999999999999</v>
      </c>
      <c r="C90" s="5">
        <v>1.0375000000000001</v>
      </c>
      <c r="E90" s="4">
        <v>37.36</v>
      </c>
      <c r="F90" s="5">
        <v>0.97089999999999999</v>
      </c>
      <c r="H90" s="4">
        <v>37.36</v>
      </c>
      <c r="I90" s="5">
        <v>1.0262</v>
      </c>
    </row>
    <row r="91" spans="2:9">
      <c r="B91" s="4">
        <v>2.2719999999999998</v>
      </c>
      <c r="C91" s="5">
        <v>1.3144</v>
      </c>
      <c r="E91" s="4">
        <v>74.72</v>
      </c>
      <c r="F91" s="5">
        <v>1.369</v>
      </c>
      <c r="H91" s="4">
        <v>74.72</v>
      </c>
      <c r="I91" s="5">
        <v>1.3906000000000001</v>
      </c>
    </row>
  </sheetData>
  <mergeCells count="28">
    <mergeCell ref="B81:I81"/>
    <mergeCell ref="B82:C82"/>
    <mergeCell ref="E82:F82"/>
    <mergeCell ref="H82:I82"/>
    <mergeCell ref="B55:I55"/>
    <mergeCell ref="B56:C56"/>
    <mergeCell ref="E56:F56"/>
    <mergeCell ref="H56:I56"/>
    <mergeCell ref="B68:I68"/>
    <mergeCell ref="B69:C69"/>
    <mergeCell ref="E69:F69"/>
    <mergeCell ref="H69:I69"/>
    <mergeCell ref="B28:I28"/>
    <mergeCell ref="B29:C29"/>
    <mergeCell ref="E29:F29"/>
    <mergeCell ref="H29:I29"/>
    <mergeCell ref="B41:I41"/>
    <mergeCell ref="B42:C42"/>
    <mergeCell ref="E42:F42"/>
    <mergeCell ref="H42:I42"/>
    <mergeCell ref="B1:I1"/>
    <mergeCell ref="B2:C2"/>
    <mergeCell ref="E2:F2"/>
    <mergeCell ref="H2:I2"/>
    <mergeCell ref="B14:I14"/>
    <mergeCell ref="B15:C15"/>
    <mergeCell ref="E15:F15"/>
    <mergeCell ref="H15:I15"/>
  </mergeCells>
  <phoneticPr fontId="2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4C3C64-5370-0C42-9798-992F59A4CAEB}">
  <dimension ref="A3:G11"/>
  <sheetViews>
    <sheetView workbookViewId="0">
      <selection activeCell="Q24" sqref="Q24"/>
    </sheetView>
  </sheetViews>
  <sheetFormatPr baseColWidth="10" defaultColWidth="7.5703125" defaultRowHeight="18"/>
  <cols>
    <col min="1" max="1" width="12.140625" style="2" customWidth="1"/>
    <col min="2" max="2" width="13.5703125" style="2" customWidth="1"/>
    <col min="3" max="3" width="9.140625" style="2" customWidth="1"/>
    <col min="4" max="16384" width="7.5703125" style="2"/>
  </cols>
  <sheetData>
    <row r="3" spans="1:7">
      <c r="A3" s="8" t="s">
        <v>12</v>
      </c>
      <c r="B3" s="8" t="s">
        <v>13</v>
      </c>
      <c r="C3" s="9" t="s">
        <v>14</v>
      </c>
      <c r="D3" s="10"/>
      <c r="E3" s="10"/>
      <c r="F3" s="10"/>
      <c r="G3" s="11"/>
    </row>
    <row r="4" spans="1:7">
      <c r="A4" s="12"/>
      <c r="B4" s="12"/>
      <c r="C4" s="13" t="s">
        <v>15</v>
      </c>
      <c r="D4" s="13" t="s">
        <v>16</v>
      </c>
      <c r="E4" s="13" t="s">
        <v>17</v>
      </c>
      <c r="F4" s="13" t="s">
        <v>18</v>
      </c>
      <c r="G4" s="13" t="s">
        <v>19</v>
      </c>
    </row>
    <row r="5" spans="1:7">
      <c r="A5" s="4" t="s">
        <v>20</v>
      </c>
      <c r="B5" s="4">
        <v>1</v>
      </c>
      <c r="C5" s="4">
        <v>417</v>
      </c>
      <c r="D5" s="4">
        <v>282</v>
      </c>
      <c r="E5" s="4">
        <v>469</v>
      </c>
      <c r="F5" s="4">
        <f>AVERAGE(C5:E5)</f>
        <v>389.33333333333331</v>
      </c>
      <c r="G5" s="4">
        <f>STDEV(C5:E5)</f>
        <v>96.521154848734284</v>
      </c>
    </row>
    <row r="6" spans="1:7">
      <c r="A6" s="4" t="s">
        <v>21</v>
      </c>
      <c r="B6" s="4">
        <v>2</v>
      </c>
      <c r="C6" s="4">
        <v>16.7</v>
      </c>
      <c r="D6" s="4">
        <v>24.1</v>
      </c>
      <c r="E6" s="4">
        <v>22.1</v>
      </c>
      <c r="F6" s="4">
        <f t="shared" ref="F6:F11" si="0">AVERAGE(C6:E6)</f>
        <v>20.966666666666665</v>
      </c>
      <c r="G6" s="4">
        <f t="shared" ref="G6:G11" si="1">STDEV(C6:E6)</f>
        <v>3.8279672586548363</v>
      </c>
    </row>
    <row r="7" spans="1:7">
      <c r="A7" s="4" t="s">
        <v>22</v>
      </c>
      <c r="B7" s="4">
        <v>4</v>
      </c>
      <c r="C7" s="4">
        <v>6.51</v>
      </c>
      <c r="D7" s="4">
        <v>8.6999999999999993</v>
      </c>
      <c r="E7" s="4">
        <v>8.06</v>
      </c>
      <c r="F7" s="4">
        <f t="shared" si="0"/>
        <v>7.7566666666666668</v>
      </c>
      <c r="G7" s="4">
        <f t="shared" si="1"/>
        <v>1.1260698616575036</v>
      </c>
    </row>
    <row r="8" spans="1:7">
      <c r="A8" s="4" t="s">
        <v>23</v>
      </c>
      <c r="B8" s="4">
        <v>8</v>
      </c>
      <c r="C8" s="4">
        <v>0.97799999999999998</v>
      </c>
      <c r="D8" s="4">
        <v>0.98199999999999998</v>
      </c>
      <c r="E8" s="4">
        <v>0.89800000000000002</v>
      </c>
      <c r="F8" s="4">
        <f t="shared" si="0"/>
        <v>0.95266666666666666</v>
      </c>
      <c r="G8" s="4">
        <f t="shared" si="1"/>
        <v>4.7384948383778269E-2</v>
      </c>
    </row>
    <row r="9" spans="1:7">
      <c r="A9" s="4" t="s">
        <v>24</v>
      </c>
      <c r="B9" s="4">
        <v>1</v>
      </c>
      <c r="C9" s="4">
        <v>479</v>
      </c>
      <c r="D9" s="4">
        <v>420</v>
      </c>
      <c r="E9" s="4">
        <v>387</v>
      </c>
      <c r="F9" s="4">
        <f t="shared" si="0"/>
        <v>428.66666666666669</v>
      </c>
      <c r="G9" s="4">
        <f t="shared" si="1"/>
        <v>46.608296829355744</v>
      </c>
    </row>
    <row r="10" spans="1:7">
      <c r="A10" s="4" t="s">
        <v>6</v>
      </c>
      <c r="B10" s="4">
        <v>3</v>
      </c>
      <c r="C10" s="4">
        <v>17.3</v>
      </c>
      <c r="D10" s="4">
        <v>18.100000000000001</v>
      </c>
      <c r="E10" s="4">
        <v>16</v>
      </c>
      <c r="F10" s="4">
        <f t="shared" si="0"/>
        <v>17.133333333333336</v>
      </c>
      <c r="G10" s="4">
        <f t="shared" si="1"/>
        <v>1.0598742063723103</v>
      </c>
    </row>
    <row r="11" spans="1:7">
      <c r="A11" s="4" t="s">
        <v>7</v>
      </c>
      <c r="B11" s="4">
        <v>9</v>
      </c>
      <c r="C11" s="4">
        <v>0.158</v>
      </c>
      <c r="D11" s="4">
        <v>0.192</v>
      </c>
      <c r="E11" s="4">
        <v>0.17799999999999999</v>
      </c>
      <c r="F11" s="4">
        <f t="shared" si="0"/>
        <v>0.17600000000000002</v>
      </c>
      <c r="G11" s="4">
        <f t="shared" si="1"/>
        <v>1.7088007490635063E-2</v>
      </c>
    </row>
  </sheetData>
  <mergeCells count="3">
    <mergeCell ref="A3:A4"/>
    <mergeCell ref="B3:B4"/>
    <mergeCell ref="C3:G3"/>
  </mergeCells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1f</vt:lpstr>
      <vt:lpstr>Fig.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ya Yamazaki</dc:creator>
  <cp:lastModifiedBy>Hiroya Yamazaki</cp:lastModifiedBy>
  <dcterms:created xsi:type="dcterms:W3CDTF">2022-03-07T04:58:11Z</dcterms:created>
  <dcterms:modified xsi:type="dcterms:W3CDTF">2022-03-07T05:00:13Z</dcterms:modified>
</cp:coreProperties>
</file>